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LACIE (1 sept 10)\Mis documentos (IATA)\Miguel Ángel\Perspectivas\FISABIO\Trabajo QExactive\Version JAFC\2-Tables_DEF\"/>
    </mc:Choice>
  </mc:AlternateContent>
  <bookViews>
    <workbookView xWindow="0" yWindow="0" windowWidth="20160" windowHeight="8832"/>
  </bookViews>
  <sheets>
    <sheet name="Label-free quantification" sheetId="2" r:id="rId1"/>
  </sheets>
  <calcPr calcId="162913"/>
</workbook>
</file>

<file path=xl/calcChain.xml><?xml version="1.0" encoding="utf-8"?>
<calcChain xmlns="http://schemas.openxmlformats.org/spreadsheetml/2006/main">
  <c r="G15" i="2" l="1"/>
</calcChain>
</file>

<file path=xl/sharedStrings.xml><?xml version="1.0" encoding="utf-8"?>
<sst xmlns="http://schemas.openxmlformats.org/spreadsheetml/2006/main" count="83" uniqueCount="56">
  <si>
    <t>ANKLE1</t>
  </si>
  <si>
    <t>BLQ</t>
  </si>
  <si>
    <t>NEFH</t>
  </si>
  <si>
    <t>PDLIM3</t>
  </si>
  <si>
    <t>AHNAK</t>
  </si>
  <si>
    <t>CRYAB</t>
  </si>
  <si>
    <t>ATP5IF1</t>
  </si>
  <si>
    <t>IS 1</t>
  </si>
  <si>
    <t>FHL1</t>
  </si>
  <si>
    <t>HSPB6</t>
  </si>
  <si>
    <t>HSPB1</t>
  </si>
  <si>
    <t>HBA1</t>
  </si>
  <si>
    <t>MDH1</t>
  </si>
  <si>
    <t>FLNC</t>
  </si>
  <si>
    <t>TF</t>
  </si>
  <si>
    <t>GOT2</t>
  </si>
  <si>
    <t>TNNT3</t>
  </si>
  <si>
    <t>DBI</t>
  </si>
  <si>
    <t>ND</t>
  </si>
  <si>
    <t>GDI2</t>
  </si>
  <si>
    <t>IS 2</t>
  </si>
  <si>
    <t>LUM</t>
  </si>
  <si>
    <t>LDHA</t>
  </si>
  <si>
    <t>HSPA8</t>
  </si>
  <si>
    <t>BIN1</t>
  </si>
  <si>
    <t>UGP2</t>
  </si>
  <si>
    <t>PGM1</t>
  </si>
  <si>
    <t>MDH2</t>
  </si>
  <si>
    <t>PLEC</t>
  </si>
  <si>
    <t>EEF2</t>
  </si>
  <si>
    <t>TPM2</t>
  </si>
  <si>
    <t>PRDX6</t>
  </si>
  <si>
    <t>QDPR</t>
  </si>
  <si>
    <t>ACAA2</t>
  </si>
  <si>
    <t>NPEPPS</t>
  </si>
  <si>
    <t>PCMT1</t>
  </si>
  <si>
    <t>HBB</t>
  </si>
  <si>
    <t>ETFA</t>
  </si>
  <si>
    <t>CS</t>
  </si>
  <si>
    <t>SRL</t>
  </si>
  <si>
    <t>Retention time (min)</t>
  </si>
  <si>
    <r>
      <t>Observed peptide mass</t>
    </r>
    <r>
      <rPr>
        <vertAlign val="superscript"/>
        <sz val="11"/>
        <color indexed="8"/>
        <rFont val="Calibri"/>
        <family val="2"/>
      </rPr>
      <t>b</t>
    </r>
    <r>
      <rPr>
        <sz val="11"/>
        <color theme="1"/>
        <rFont val="Calibri"/>
        <family val="2"/>
        <scheme val="minor"/>
      </rPr>
      <t xml:space="preserve"> (m/z)</t>
    </r>
  </si>
  <si>
    <r>
      <t>Identification</t>
    </r>
    <r>
      <rPr>
        <vertAlign val="superscript"/>
        <sz val="11"/>
        <color indexed="8"/>
        <rFont val="Calibri"/>
        <family val="2"/>
      </rPr>
      <t>c</t>
    </r>
  </si>
  <si>
    <r>
      <t>NORMAL Peak area</t>
    </r>
    <r>
      <rPr>
        <vertAlign val="superscript"/>
        <sz val="11"/>
        <color indexed="8"/>
        <rFont val="Calibri"/>
        <family val="2"/>
      </rPr>
      <t>d</t>
    </r>
  </si>
  <si>
    <r>
      <t>HIGH Peak area</t>
    </r>
    <r>
      <rPr>
        <vertAlign val="superscript"/>
        <sz val="11"/>
        <color indexed="8"/>
        <rFont val="Calibri"/>
        <family val="2"/>
      </rPr>
      <t>d</t>
    </r>
  </si>
  <si>
    <r>
      <t>Area NORMAL norm</t>
    </r>
    <r>
      <rPr>
        <vertAlign val="superscript"/>
        <sz val="11"/>
        <color indexed="8"/>
        <rFont val="Calibri"/>
        <family val="2"/>
      </rPr>
      <t>e</t>
    </r>
  </si>
  <si>
    <r>
      <t>Area HIGH norm</t>
    </r>
    <r>
      <rPr>
        <vertAlign val="superscript"/>
        <sz val="11"/>
        <color indexed="8"/>
        <rFont val="Calibri"/>
        <family val="2"/>
      </rPr>
      <t>e</t>
    </r>
  </si>
  <si>
    <r>
      <t>NORMAL/DFD</t>
    </r>
    <r>
      <rPr>
        <vertAlign val="superscript"/>
        <sz val="11"/>
        <color indexed="8"/>
        <rFont val="Calibri"/>
        <family val="2"/>
      </rPr>
      <t>f</t>
    </r>
  </si>
  <si>
    <r>
      <t>DFD/NORMAL</t>
    </r>
    <r>
      <rPr>
        <vertAlign val="superscript"/>
        <sz val="11"/>
        <color indexed="8"/>
        <rFont val="Calibri"/>
        <family val="2"/>
      </rPr>
      <t>f</t>
    </r>
  </si>
  <si>
    <r>
      <rPr>
        <vertAlign val="superscript"/>
        <sz val="11"/>
        <color indexed="8"/>
        <rFont val="Calibri"/>
        <family val="2"/>
      </rPr>
      <t>a</t>
    </r>
    <r>
      <rPr>
        <sz val="11"/>
        <color theme="1"/>
        <rFont val="Calibri"/>
        <family val="2"/>
        <scheme val="minor"/>
      </rPr>
      <t xml:space="preserve">Target peptides listed in </t>
    </r>
    <r>
      <rPr>
        <b/>
        <sz val="11"/>
        <color indexed="8"/>
        <rFont val="Calibri"/>
        <family val="2"/>
      </rPr>
      <t>Tables S1</t>
    </r>
    <r>
      <rPr>
        <sz val="11"/>
        <color theme="1"/>
        <rFont val="Calibri"/>
        <family val="2"/>
        <scheme val="minor"/>
      </rPr>
      <t xml:space="preserve"> and </t>
    </r>
    <r>
      <rPr>
        <b/>
        <sz val="11"/>
        <color indexed="8"/>
        <rFont val="Calibri"/>
        <family val="2"/>
      </rPr>
      <t>S3</t>
    </r>
    <r>
      <rPr>
        <sz val="11"/>
        <color theme="1"/>
        <rFont val="Calibri"/>
        <family val="2"/>
        <scheme val="minor"/>
      </rPr>
      <t>.</t>
    </r>
  </si>
  <si>
    <r>
      <rPr>
        <vertAlign val="superscript"/>
        <sz val="11"/>
        <color indexed="8"/>
        <rFont val="Calibri"/>
        <family val="2"/>
      </rPr>
      <t>b</t>
    </r>
    <r>
      <rPr>
        <sz val="11"/>
        <color theme="1"/>
        <rFont val="Calibri"/>
        <family val="2"/>
        <scheme val="minor"/>
      </rPr>
      <t>Observed mass expressed as [M+H]</t>
    </r>
    <r>
      <rPr>
        <vertAlign val="superscript"/>
        <sz val="11"/>
        <color indexed="8"/>
        <rFont val="Calibri"/>
        <family val="2"/>
      </rPr>
      <t>+</t>
    </r>
    <r>
      <rPr>
        <sz val="11"/>
        <color theme="1"/>
        <rFont val="Calibri"/>
        <family val="2"/>
        <scheme val="minor"/>
      </rPr>
      <t>. Mass tolerance considered was 5 ppm.</t>
    </r>
  </si>
  <si>
    <r>
      <rPr>
        <vertAlign val="superscript"/>
        <sz val="11"/>
        <color indexed="8"/>
        <rFont val="Calibri"/>
        <family val="2"/>
      </rPr>
      <t>c</t>
    </r>
    <r>
      <rPr>
        <sz val="11"/>
        <color theme="1"/>
        <rFont val="Calibri"/>
        <family val="2"/>
        <scheme val="minor"/>
      </rPr>
      <t xml:space="preserve">Full description detailed in </t>
    </r>
    <r>
      <rPr>
        <b/>
        <sz val="11"/>
        <color indexed="8"/>
        <rFont val="Calibri"/>
        <family val="2"/>
      </rPr>
      <t>Table S2</t>
    </r>
    <r>
      <rPr>
        <sz val="11"/>
        <color theme="1"/>
        <rFont val="Calibri"/>
        <family val="2"/>
        <scheme val="minor"/>
      </rPr>
      <t xml:space="preserve"> with the exception of ISs (</t>
    </r>
    <r>
      <rPr>
        <b/>
        <sz val="11"/>
        <color indexed="8"/>
        <rFont val="Calibri"/>
        <family val="2"/>
      </rPr>
      <t>Table S1</t>
    </r>
    <r>
      <rPr>
        <sz val="11"/>
        <color theme="1"/>
        <rFont val="Calibri"/>
        <family val="2"/>
        <scheme val="minor"/>
      </rPr>
      <t>). In bold, IS used to normalize response in cromatographic areas (IS 1 for grayed 0-29 min; IS 2 for 30 min onwards).</t>
    </r>
  </si>
  <si>
    <r>
      <rPr>
        <b/>
        <sz val="11"/>
        <color indexed="8"/>
        <rFont val="Calibri"/>
        <family val="2"/>
      </rPr>
      <t>Table S4.</t>
    </r>
    <r>
      <rPr>
        <sz val="11"/>
        <color theme="1"/>
        <rFont val="Calibri"/>
        <family val="2"/>
        <scheme val="minor"/>
      </rPr>
      <t xml:space="preserve"> Label-free MS</t>
    </r>
    <r>
      <rPr>
        <vertAlign val="super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 xml:space="preserve"> relative quantification of proteotypic peptides</t>
    </r>
    <r>
      <rPr>
        <vertAlign val="superscript"/>
        <sz val="11"/>
        <color indexed="8"/>
        <rFont val="Calibri"/>
        <family val="2"/>
      </rPr>
      <t>a</t>
    </r>
    <r>
      <rPr>
        <sz val="11"/>
        <color theme="1"/>
        <rFont val="Calibri"/>
        <family val="2"/>
        <scheme val="minor"/>
      </rPr>
      <t xml:space="preserve"> from potential protein biomarkers proposed by the preliminary protein score approach.</t>
    </r>
  </si>
  <si>
    <r>
      <rPr>
        <vertAlign val="superscript"/>
        <sz val="11"/>
        <color indexed="8"/>
        <rFont val="Calibri"/>
        <family val="2"/>
      </rPr>
      <t>d</t>
    </r>
    <r>
      <rPr>
        <sz val="11"/>
        <color theme="1"/>
        <rFont val="Calibri"/>
        <family val="2"/>
        <scheme val="minor"/>
      </rPr>
      <t>Peak area integration featured by Mzmine 2 data processing. ND, not detected; BLQ, below limit of quantification (see quantification constraint detailed in section 2.5.).</t>
    </r>
  </si>
  <si>
    <r>
      <rPr>
        <vertAlign val="superscript"/>
        <sz val="11"/>
        <color indexed="8"/>
        <rFont val="Calibri"/>
        <family val="2"/>
      </rPr>
      <t>e</t>
    </r>
    <r>
      <rPr>
        <sz val="11"/>
        <color theme="1"/>
        <rFont val="Calibri"/>
        <family val="2"/>
        <scheme val="minor"/>
      </rPr>
      <t xml:space="preserve">Response normalization according to IS (Peak area peptide/Peak area IS). </t>
    </r>
    <r>
      <rPr>
        <b/>
        <sz val="11"/>
        <color indexed="8"/>
        <rFont val="Calibri"/>
        <family val="2"/>
      </rPr>
      <t>Bolded black</t>
    </r>
    <r>
      <rPr>
        <sz val="11"/>
        <color theme="1"/>
        <rFont val="Calibri"/>
        <family val="2"/>
        <scheme val="minor"/>
      </rPr>
      <t xml:space="preserve">, IS used to normalize response (IS 1 for grayed 0-29 min; IS 2 for 30 min onwards). ISs normalized among them (IS1/IS2). </t>
    </r>
  </si>
  <si>
    <r>
      <rPr>
        <vertAlign val="superscript"/>
        <sz val="11"/>
        <color indexed="8"/>
        <rFont val="Calibri"/>
        <family val="2"/>
      </rPr>
      <t>f</t>
    </r>
    <r>
      <rPr>
        <sz val="11"/>
        <color theme="1"/>
        <rFont val="Calibri"/>
        <family val="2"/>
        <scheme val="minor"/>
      </rPr>
      <t xml:space="preserve">Relative quantification ratios of normalized data expressed as the higher value divided by the lower value to ease fold-change visualization. </t>
    </r>
    <r>
      <rPr>
        <b/>
        <sz val="11"/>
        <color indexed="10"/>
        <rFont val="Calibri"/>
        <family val="2"/>
      </rPr>
      <t>Bolded red</t>
    </r>
    <r>
      <rPr>
        <sz val="11"/>
        <color theme="1"/>
        <rFont val="Calibri"/>
        <family val="2"/>
        <scheme val="minor"/>
      </rPr>
      <t>, normalized ISs ratio (ideally, this value should be 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2" formatCode="0.0000"/>
    <numFmt numFmtId="173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vertAlign val="superscript"/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1"/>
      <color indexed="10"/>
      <name val="Calibri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1" fontId="0" fillId="0" borderId="0" xfId="0" applyNumberFormat="1" applyAlignment="1">
      <alignment horizontal="center" vertical="center"/>
    </xf>
    <xf numFmtId="17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3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2" fontId="0" fillId="0" borderId="2" xfId="0" applyNumberFormat="1" applyBorder="1" applyAlignment="1">
      <alignment horizontal="center" vertical="center"/>
    </xf>
    <xf numFmtId="173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73" fontId="6" fillId="0" borderId="0" xfId="0" applyNumberFormat="1" applyFont="1" applyAlignment="1">
      <alignment horizontal="center" vertical="center"/>
    </xf>
    <xf numFmtId="172" fontId="0" fillId="2" borderId="0" xfId="0" applyNumberFormat="1" applyFill="1" applyAlignment="1">
      <alignment horizontal="center" vertical="center"/>
    </xf>
    <xf numFmtId="173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1" fontId="6" fillId="2" borderId="0" xfId="0" applyNumberFormat="1" applyFont="1" applyFill="1" applyAlignment="1">
      <alignment horizontal="center" vertical="center"/>
    </xf>
    <xf numFmtId="172" fontId="6" fillId="2" borderId="0" xfId="0" applyNumberFormat="1" applyFont="1" applyFill="1" applyAlignment="1">
      <alignment horizontal="center" vertical="center"/>
    </xf>
    <xf numFmtId="173" fontId="5" fillId="0" borderId="0" xfId="0" applyNumberFormat="1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72" fontId="7" fillId="0" borderId="0" xfId="0" applyNumberFormat="1" applyFont="1" applyAlignment="1">
      <alignment horizontal="center" vertical="center"/>
    </xf>
    <xf numFmtId="173" fontId="7" fillId="0" borderId="0" xfId="0" applyNumberFormat="1" applyFont="1" applyAlignment="1">
      <alignment horizontal="center" vertical="center"/>
    </xf>
    <xf numFmtId="173" fontId="8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abSelected="1" workbookViewId="0">
      <selection activeCell="B53" sqref="B53"/>
    </sheetView>
  </sheetViews>
  <sheetFormatPr baseColWidth="10" defaultRowHeight="14.4" x14ac:dyDescent="0.3"/>
  <cols>
    <col min="1" max="1" width="28.33203125" customWidth="1"/>
    <col min="2" max="2" width="19.33203125" customWidth="1"/>
    <col min="3" max="3" width="14.33203125" customWidth="1"/>
    <col min="4" max="4" width="20.5546875" customWidth="1"/>
    <col min="5" max="5" width="15.44140625" customWidth="1"/>
    <col min="6" max="6" width="19.44140625" customWidth="1"/>
    <col min="7" max="7" width="16.33203125" customWidth="1"/>
    <col min="8" max="8" width="14.33203125" customWidth="1"/>
    <col min="9" max="9" width="15.33203125" customWidth="1"/>
  </cols>
  <sheetData>
    <row r="1" spans="1:9" ht="16.2" x14ac:dyDescent="0.3">
      <c r="A1" t="s">
        <v>52</v>
      </c>
    </row>
    <row r="3" spans="1:9" ht="16.2" x14ac:dyDescent="0.3">
      <c r="A3" s="5" t="s">
        <v>41</v>
      </c>
      <c r="B3" s="5" t="s">
        <v>40</v>
      </c>
      <c r="C3" s="5" t="s">
        <v>42</v>
      </c>
      <c r="D3" s="5" t="s">
        <v>43</v>
      </c>
      <c r="E3" s="5" t="s">
        <v>44</v>
      </c>
      <c r="F3" s="5" t="s">
        <v>45</v>
      </c>
      <c r="G3" s="5" t="s">
        <v>46</v>
      </c>
      <c r="H3" s="5" t="s">
        <v>47</v>
      </c>
      <c r="I3" s="5" t="s">
        <v>48</v>
      </c>
    </row>
    <row r="4" spans="1:9" x14ac:dyDescent="0.3">
      <c r="A4" s="13">
        <v>401.2253647</v>
      </c>
      <c r="B4" s="14">
        <v>6.1609999999999996</v>
      </c>
      <c r="C4" s="15" t="s">
        <v>0</v>
      </c>
      <c r="D4" s="16" t="s">
        <v>1</v>
      </c>
      <c r="E4" s="16" t="s">
        <v>1</v>
      </c>
      <c r="F4" s="13"/>
      <c r="G4" s="13"/>
      <c r="H4" s="4"/>
      <c r="I4" s="4"/>
    </row>
    <row r="5" spans="1:9" x14ac:dyDescent="0.3">
      <c r="A5" s="13">
        <v>428.25019839999999</v>
      </c>
      <c r="B5" s="14">
        <v>8.1734000000000009</v>
      </c>
      <c r="C5" s="15" t="s">
        <v>2</v>
      </c>
      <c r="D5" s="16">
        <v>1042450.879</v>
      </c>
      <c r="E5" s="16">
        <v>6347214.9699999997</v>
      </c>
      <c r="F5" s="13">
        <v>3.9337769018867923E-2</v>
      </c>
      <c r="G5" s="13">
        <v>0.21811735292096218</v>
      </c>
      <c r="H5" s="4"/>
      <c r="I5" s="4">
        <v>5.5447311416248501</v>
      </c>
    </row>
    <row r="6" spans="1:9" x14ac:dyDescent="0.3">
      <c r="A6" s="13">
        <v>456.23844910000003</v>
      </c>
      <c r="B6" s="14">
        <v>12.034025</v>
      </c>
      <c r="C6" s="15" t="s">
        <v>3</v>
      </c>
      <c r="D6" s="16">
        <v>4566328.1390000004</v>
      </c>
      <c r="E6" s="16">
        <v>29000000</v>
      </c>
      <c r="F6" s="13">
        <v>0.17231426939622643</v>
      </c>
      <c r="G6" s="13">
        <v>0.99656357388316152</v>
      </c>
      <c r="H6" s="4"/>
      <c r="I6" s="4">
        <v>5.7834071280053001</v>
      </c>
    </row>
    <row r="7" spans="1:9" x14ac:dyDescent="0.3">
      <c r="A7" s="13">
        <v>605.28909299999998</v>
      </c>
      <c r="B7" s="14">
        <v>17.986416670000001</v>
      </c>
      <c r="C7" s="15" t="s">
        <v>4</v>
      </c>
      <c r="D7" s="16">
        <v>69700000</v>
      </c>
      <c r="E7" s="16">
        <v>90500000</v>
      </c>
      <c r="F7" s="13">
        <v>2.6301886792452831</v>
      </c>
      <c r="G7" s="13">
        <v>3.1099656357388317</v>
      </c>
      <c r="H7" s="4"/>
      <c r="I7" s="4">
        <v>1.1824116118662702</v>
      </c>
    </row>
    <row r="8" spans="1:9" x14ac:dyDescent="0.3">
      <c r="A8" s="13">
        <v>436.73303220000003</v>
      </c>
      <c r="B8" s="14">
        <v>20.696416670000001</v>
      </c>
      <c r="C8" s="15" t="s">
        <v>5</v>
      </c>
      <c r="D8" s="16">
        <v>2012951.6359999999</v>
      </c>
      <c r="E8" s="16">
        <v>67100000</v>
      </c>
      <c r="F8" s="13">
        <v>7.5960439094339624E-2</v>
      </c>
      <c r="G8" s="13">
        <v>2.3058419243986252</v>
      </c>
      <c r="H8" s="4"/>
      <c r="I8" s="4">
        <v>30.355826689401677</v>
      </c>
    </row>
    <row r="9" spans="1:9" x14ac:dyDescent="0.3">
      <c r="A9" s="13">
        <v>446.88179020000001</v>
      </c>
      <c r="B9" s="14">
        <v>22.519833330000001</v>
      </c>
      <c r="C9" s="15" t="s">
        <v>6</v>
      </c>
      <c r="D9" s="16">
        <v>3230107.1120000002</v>
      </c>
      <c r="E9" s="16">
        <v>6917441.5619999999</v>
      </c>
      <c r="F9" s="13">
        <v>0.12189083441509435</v>
      </c>
      <c r="G9" s="13">
        <v>0.23771276845360825</v>
      </c>
      <c r="H9" s="4"/>
      <c r="I9" s="4">
        <v>1.9502103631852001</v>
      </c>
    </row>
    <row r="10" spans="1:9" x14ac:dyDescent="0.3">
      <c r="A10" s="13">
        <v>437.70468140000003</v>
      </c>
      <c r="B10" s="14">
        <v>27.084250000000001</v>
      </c>
      <c r="C10" s="17" t="s">
        <v>7</v>
      </c>
      <c r="D10" s="18">
        <v>26500000</v>
      </c>
      <c r="E10" s="18">
        <v>29100000</v>
      </c>
      <c r="F10" s="19">
        <v>0.17785234899328858</v>
      </c>
      <c r="G10" s="19">
        <v>0.20208333333333334</v>
      </c>
      <c r="H10" s="12"/>
      <c r="I10" s="24">
        <v>1.1362421383647801</v>
      </c>
    </row>
    <row r="11" spans="1:9" x14ac:dyDescent="0.3">
      <c r="A11" s="13">
        <v>408.23514560000001</v>
      </c>
      <c r="B11" s="14">
        <v>28.814166669999999</v>
      </c>
      <c r="C11" s="15" t="s">
        <v>8</v>
      </c>
      <c r="D11" s="16">
        <v>2933545.51</v>
      </c>
      <c r="E11" s="16">
        <v>38500000</v>
      </c>
      <c r="F11" s="13">
        <v>0.11069983056603773</v>
      </c>
      <c r="G11" s="13">
        <v>1.3230240549828178</v>
      </c>
      <c r="H11" s="4"/>
      <c r="I11" s="4">
        <v>11.951455103570108</v>
      </c>
    </row>
    <row r="12" spans="1:9" x14ac:dyDescent="0.3">
      <c r="A12" s="2">
        <v>597.33399959999997</v>
      </c>
      <c r="B12" s="4">
        <v>30.6355</v>
      </c>
      <c r="C12" s="3" t="s">
        <v>9</v>
      </c>
      <c r="D12" s="1" t="s">
        <v>1</v>
      </c>
      <c r="E12" s="1">
        <v>181000000</v>
      </c>
      <c r="F12" s="2"/>
      <c r="G12" s="2">
        <v>1.2569444444444444</v>
      </c>
      <c r="H12" s="4"/>
      <c r="I12" s="4">
        <v>100</v>
      </c>
    </row>
    <row r="13" spans="1:9" x14ac:dyDescent="0.3">
      <c r="A13" s="2">
        <v>707.37731929999995</v>
      </c>
      <c r="B13" s="4">
        <v>30.82</v>
      </c>
      <c r="C13" s="3" t="s">
        <v>10</v>
      </c>
      <c r="D13" s="1">
        <v>99300000</v>
      </c>
      <c r="E13" s="1">
        <v>1830000000</v>
      </c>
      <c r="F13" s="2">
        <v>0.66644295302013423</v>
      </c>
      <c r="G13" s="2">
        <v>12.708333333333334</v>
      </c>
      <c r="H13" s="4"/>
      <c r="I13" s="4">
        <v>19.068898959382345</v>
      </c>
    </row>
    <row r="14" spans="1:9" x14ac:dyDescent="0.3">
      <c r="A14" s="2">
        <v>459.22772220000002</v>
      </c>
      <c r="B14" s="4">
        <v>30.8535</v>
      </c>
      <c r="C14" s="3" t="s">
        <v>11</v>
      </c>
      <c r="D14" s="21">
        <v>38100000</v>
      </c>
      <c r="E14" s="21">
        <v>36000000</v>
      </c>
      <c r="F14" s="22">
        <v>0.25570469798657702</v>
      </c>
      <c r="G14" s="22">
        <v>0.25</v>
      </c>
      <c r="H14" s="23">
        <v>1</v>
      </c>
      <c r="I14" s="23"/>
    </row>
    <row r="15" spans="1:9" x14ac:dyDescent="0.3">
      <c r="A15" s="2">
        <v>850.95295720000001</v>
      </c>
      <c r="B15" s="4">
        <v>30.887916669999999</v>
      </c>
      <c r="C15" s="3" t="s">
        <v>12</v>
      </c>
      <c r="D15" s="21">
        <v>55100000</v>
      </c>
      <c r="E15" s="21">
        <v>63500000</v>
      </c>
      <c r="F15" s="22">
        <v>0.36979865771812082</v>
      </c>
      <c r="G15" s="22">
        <f>E15/E22</f>
        <v>0.44097222222222221</v>
      </c>
      <c r="H15" s="23"/>
      <c r="I15" s="23">
        <v>1.2</v>
      </c>
    </row>
    <row r="16" spans="1:9" x14ac:dyDescent="0.3">
      <c r="A16" s="2">
        <v>792.91371149999998</v>
      </c>
      <c r="B16" s="4">
        <v>31.165749999999999</v>
      </c>
      <c r="C16" s="3" t="s">
        <v>13</v>
      </c>
      <c r="D16" s="21" t="s">
        <v>1</v>
      </c>
      <c r="E16" s="21">
        <v>79900000</v>
      </c>
      <c r="F16" s="22"/>
      <c r="G16" s="22">
        <v>0.55486111111111114</v>
      </c>
      <c r="H16" s="23"/>
      <c r="I16" s="23">
        <v>100</v>
      </c>
    </row>
    <row r="17" spans="1:9" x14ac:dyDescent="0.3">
      <c r="A17" s="2">
        <v>733.82414249999999</v>
      </c>
      <c r="B17" s="4">
        <v>31.253583330000001</v>
      </c>
      <c r="C17" s="3" t="s">
        <v>14</v>
      </c>
      <c r="D17" s="1">
        <v>72600000</v>
      </c>
      <c r="E17" s="1">
        <v>34300000</v>
      </c>
      <c r="F17" s="2">
        <v>0.48724832214765101</v>
      </c>
      <c r="G17" s="2">
        <v>0.23819444444444443</v>
      </c>
      <c r="H17" s="4">
        <v>2.045590623593637</v>
      </c>
      <c r="I17" s="4"/>
    </row>
    <row r="18" spans="1:9" x14ac:dyDescent="0.3">
      <c r="A18" s="2">
        <v>643.86834720000002</v>
      </c>
      <c r="B18" s="4">
        <v>31.395916669999998</v>
      </c>
      <c r="C18" s="3" t="s">
        <v>15</v>
      </c>
      <c r="D18" s="1">
        <v>35000000</v>
      </c>
      <c r="E18" s="1" t="s">
        <v>1</v>
      </c>
      <c r="F18" s="2">
        <v>0.2348993288590604</v>
      </c>
      <c r="G18" s="2"/>
      <c r="H18" s="4">
        <v>100</v>
      </c>
      <c r="I18" s="4"/>
    </row>
    <row r="19" spans="1:9" x14ac:dyDescent="0.3">
      <c r="A19" s="2">
        <v>781.87936400000001</v>
      </c>
      <c r="B19" s="4">
        <v>31.485749999999999</v>
      </c>
      <c r="C19" s="3" t="s">
        <v>16</v>
      </c>
      <c r="D19" s="1" t="s">
        <v>1</v>
      </c>
      <c r="E19" s="1">
        <v>229000000</v>
      </c>
      <c r="F19" s="2"/>
      <c r="G19" s="2">
        <v>1.5902777777777777</v>
      </c>
      <c r="H19" s="4"/>
      <c r="I19" s="4">
        <v>100</v>
      </c>
    </row>
    <row r="20" spans="1:9" x14ac:dyDescent="0.3">
      <c r="A20" s="2">
        <v>657.9880981</v>
      </c>
      <c r="B20" s="4">
        <v>31.512166669999999</v>
      </c>
      <c r="C20" s="3" t="s">
        <v>17</v>
      </c>
      <c r="D20" s="1" t="s">
        <v>18</v>
      </c>
      <c r="E20" s="1">
        <v>41600000</v>
      </c>
      <c r="F20" s="2"/>
      <c r="G20" s="2">
        <v>0.28888888888888886</v>
      </c>
      <c r="H20" s="4"/>
      <c r="I20" s="4">
        <v>100</v>
      </c>
    </row>
    <row r="21" spans="1:9" x14ac:dyDescent="0.3">
      <c r="A21" s="2">
        <v>546.23132320000002</v>
      </c>
      <c r="B21" s="4">
        <v>31.521249999999998</v>
      </c>
      <c r="C21" s="3" t="s">
        <v>19</v>
      </c>
      <c r="D21" s="1" t="s">
        <v>1</v>
      </c>
      <c r="E21" s="1" t="s">
        <v>1</v>
      </c>
      <c r="F21" s="2"/>
      <c r="G21" s="2"/>
      <c r="H21" s="4"/>
      <c r="I21" s="4"/>
    </row>
    <row r="22" spans="1:9" x14ac:dyDescent="0.3">
      <c r="A22" s="2">
        <v>955.48471070000005</v>
      </c>
      <c r="B22" s="4">
        <v>31.52375</v>
      </c>
      <c r="C22" s="10" t="s">
        <v>20</v>
      </c>
      <c r="D22" s="11">
        <v>149000000</v>
      </c>
      <c r="E22" s="11">
        <v>144000000</v>
      </c>
      <c r="F22" s="2"/>
      <c r="G22" s="2"/>
      <c r="H22" s="4"/>
      <c r="I22" s="4"/>
    </row>
    <row r="23" spans="1:9" x14ac:dyDescent="0.3">
      <c r="A23" s="2">
        <v>622.8455811</v>
      </c>
      <c r="B23" s="4">
        <v>31.539249999999999</v>
      </c>
      <c r="C23" s="3" t="s">
        <v>21</v>
      </c>
      <c r="D23" s="1" t="s">
        <v>1</v>
      </c>
      <c r="E23" s="21" t="s">
        <v>1</v>
      </c>
      <c r="F23" s="2"/>
      <c r="G23" s="2"/>
      <c r="H23" s="20"/>
      <c r="I23" s="4"/>
    </row>
    <row r="24" spans="1:9" x14ac:dyDescent="0.3">
      <c r="A24" s="2">
        <v>559.79571529999998</v>
      </c>
      <c r="B24" s="4">
        <v>31.574999999999999</v>
      </c>
      <c r="C24" s="3" t="s">
        <v>22</v>
      </c>
      <c r="D24" s="1">
        <v>1500000000</v>
      </c>
      <c r="E24" s="1">
        <v>708000000</v>
      </c>
      <c r="F24" s="2">
        <v>10.067114093959731</v>
      </c>
      <c r="G24" s="2">
        <v>4.916666666666667</v>
      </c>
      <c r="H24" s="4">
        <v>2.047548629279945</v>
      </c>
      <c r="I24" s="4"/>
    </row>
    <row r="25" spans="1:9" x14ac:dyDescent="0.3">
      <c r="A25" s="2">
        <v>652.30401610000001</v>
      </c>
      <c r="B25" s="4">
        <v>31.617000000000001</v>
      </c>
      <c r="C25" s="3" t="s">
        <v>23</v>
      </c>
      <c r="D25" s="1" t="s">
        <v>1</v>
      </c>
      <c r="E25" s="1">
        <v>47700000</v>
      </c>
      <c r="F25" s="2"/>
      <c r="G25" s="2">
        <v>0.33124999999999999</v>
      </c>
      <c r="H25" s="4"/>
      <c r="I25" s="4">
        <v>100</v>
      </c>
    </row>
    <row r="26" spans="1:9" x14ac:dyDescent="0.3">
      <c r="A26" s="2">
        <v>598.2911987</v>
      </c>
      <c r="B26" s="4">
        <v>31.71841667</v>
      </c>
      <c r="C26" s="3" t="s">
        <v>24</v>
      </c>
      <c r="D26" s="1">
        <v>31800000</v>
      </c>
      <c r="E26" s="1">
        <v>39500000</v>
      </c>
      <c r="F26" s="2">
        <v>0.2134228187919463</v>
      </c>
      <c r="G26" s="2">
        <v>0.27430555555555558</v>
      </c>
      <c r="H26" s="4"/>
      <c r="I26" s="4">
        <v>1.285268169112509</v>
      </c>
    </row>
    <row r="27" spans="1:9" x14ac:dyDescent="0.3">
      <c r="A27" s="2">
        <v>666.85064699999998</v>
      </c>
      <c r="B27" s="4">
        <v>31.773499999999999</v>
      </c>
      <c r="C27" s="3" t="s">
        <v>25</v>
      </c>
      <c r="D27" s="1" t="s">
        <v>1</v>
      </c>
      <c r="E27" s="1">
        <v>57200000</v>
      </c>
      <c r="F27" s="2"/>
      <c r="G27" s="2">
        <v>0.3972222222222222</v>
      </c>
      <c r="H27" s="4"/>
      <c r="I27" s="4">
        <v>100</v>
      </c>
    </row>
    <row r="28" spans="1:9" x14ac:dyDescent="0.3">
      <c r="A28" s="2">
        <v>907.41549680000003</v>
      </c>
      <c r="B28" s="4">
        <v>31.79</v>
      </c>
      <c r="C28" s="3" t="s">
        <v>26</v>
      </c>
      <c r="D28" s="1">
        <v>507000000</v>
      </c>
      <c r="E28" s="1">
        <v>163000000</v>
      </c>
      <c r="F28" s="2">
        <v>3.4026845637583891</v>
      </c>
      <c r="G28" s="2">
        <v>1.1319444444444444</v>
      </c>
      <c r="H28" s="4">
        <v>3.0060526207436076</v>
      </c>
      <c r="I28" s="4"/>
    </row>
    <row r="29" spans="1:9" x14ac:dyDescent="0.3">
      <c r="A29" s="2">
        <v>557.81286620000003</v>
      </c>
      <c r="B29" s="4">
        <v>31.807083330000001</v>
      </c>
      <c r="C29" s="3" t="s">
        <v>27</v>
      </c>
      <c r="D29" s="1" t="s">
        <v>1</v>
      </c>
      <c r="E29" s="1">
        <v>180000000</v>
      </c>
      <c r="F29" s="2"/>
      <c r="G29" s="2">
        <v>1.25</v>
      </c>
      <c r="H29" s="4"/>
      <c r="I29" s="4">
        <v>100</v>
      </c>
    </row>
    <row r="30" spans="1:9" x14ac:dyDescent="0.3">
      <c r="A30" s="2">
        <v>622.33103940000001</v>
      </c>
      <c r="B30" s="4">
        <v>31.878916669999999</v>
      </c>
      <c r="C30" s="3" t="s">
        <v>28</v>
      </c>
      <c r="D30" s="1" t="s">
        <v>1</v>
      </c>
      <c r="E30" s="1">
        <v>75900000</v>
      </c>
      <c r="F30" s="2"/>
      <c r="G30" s="2">
        <v>0.52708333333333335</v>
      </c>
      <c r="H30" s="4"/>
      <c r="I30" s="4">
        <v>100</v>
      </c>
    </row>
    <row r="31" spans="1:9" x14ac:dyDescent="0.3">
      <c r="A31" s="2">
        <v>520.26849370000002</v>
      </c>
      <c r="B31" s="4">
        <v>31.880916670000001</v>
      </c>
      <c r="C31" s="3" t="s">
        <v>29</v>
      </c>
      <c r="D31" s="1" t="s">
        <v>1</v>
      </c>
      <c r="E31" s="1">
        <v>11100000</v>
      </c>
      <c r="F31" s="2"/>
      <c r="G31" s="2">
        <v>7.7083333333333337E-2</v>
      </c>
      <c r="H31" s="4"/>
      <c r="I31" s="4">
        <v>100</v>
      </c>
    </row>
    <row r="32" spans="1:9" x14ac:dyDescent="0.3">
      <c r="A32" s="2">
        <v>769.86614989999998</v>
      </c>
      <c r="B32" s="4">
        <v>31.89608333</v>
      </c>
      <c r="C32" s="3" t="s">
        <v>30</v>
      </c>
      <c r="D32" s="1" t="s">
        <v>1</v>
      </c>
      <c r="E32" s="1">
        <v>184000000</v>
      </c>
      <c r="F32" s="2"/>
      <c r="G32" s="2">
        <v>1.2777777777777777</v>
      </c>
      <c r="H32" s="4"/>
      <c r="I32" s="4">
        <v>100</v>
      </c>
    </row>
    <row r="33" spans="1:9" x14ac:dyDescent="0.3">
      <c r="A33" s="2">
        <v>669.82077030000005</v>
      </c>
      <c r="B33" s="4">
        <v>32.041583330000002</v>
      </c>
      <c r="C33" s="3" t="s">
        <v>31</v>
      </c>
      <c r="D33" s="1" t="s">
        <v>1</v>
      </c>
      <c r="E33" s="1">
        <v>46700000</v>
      </c>
      <c r="F33" s="2"/>
      <c r="G33" s="2">
        <v>0.32430555555555557</v>
      </c>
      <c r="H33" s="4"/>
      <c r="I33" s="4">
        <v>100</v>
      </c>
    </row>
    <row r="34" spans="1:9" x14ac:dyDescent="0.3">
      <c r="A34" s="2">
        <v>776.87878420000004</v>
      </c>
      <c r="B34" s="4">
        <v>32.074750000000002</v>
      </c>
      <c r="C34" s="3" t="s">
        <v>32</v>
      </c>
      <c r="D34" s="1" t="s">
        <v>1</v>
      </c>
      <c r="E34" s="1">
        <v>35200000</v>
      </c>
      <c r="F34" s="2"/>
      <c r="G34" s="2">
        <v>0.24444444444444444</v>
      </c>
      <c r="H34" s="4"/>
      <c r="I34" s="4">
        <v>100</v>
      </c>
    </row>
    <row r="35" spans="1:9" x14ac:dyDescent="0.3">
      <c r="A35" s="2">
        <v>985.9474487</v>
      </c>
      <c r="B35" s="4">
        <v>32.087499999999999</v>
      </c>
      <c r="C35" s="3" t="s">
        <v>33</v>
      </c>
      <c r="D35" s="1" t="s">
        <v>18</v>
      </c>
      <c r="E35" s="1" t="s">
        <v>1</v>
      </c>
      <c r="F35" s="2"/>
      <c r="G35" s="2"/>
      <c r="H35" s="4"/>
      <c r="I35" s="4"/>
    </row>
    <row r="36" spans="1:9" x14ac:dyDescent="0.3">
      <c r="A36" s="2">
        <v>684.90861510000002</v>
      </c>
      <c r="B36" s="4">
        <v>32.128500000000003</v>
      </c>
      <c r="C36" s="3" t="s">
        <v>34</v>
      </c>
      <c r="D36" s="1" t="s">
        <v>1</v>
      </c>
      <c r="E36" s="1">
        <v>20200000</v>
      </c>
      <c r="F36" s="2"/>
      <c r="G36" s="2">
        <v>0.14027777777777778</v>
      </c>
      <c r="H36" s="4"/>
      <c r="I36" s="4">
        <v>100</v>
      </c>
    </row>
    <row r="37" spans="1:9" x14ac:dyDescent="0.3">
      <c r="A37" s="2">
        <v>654.69937130000005</v>
      </c>
      <c r="B37" s="4">
        <v>32.128500000000003</v>
      </c>
      <c r="C37" s="3" t="s">
        <v>35</v>
      </c>
      <c r="D37" s="1" t="s">
        <v>1</v>
      </c>
      <c r="E37" s="1">
        <v>37900000</v>
      </c>
      <c r="F37" s="2"/>
      <c r="G37" s="2">
        <v>0.26319444444444445</v>
      </c>
      <c r="H37" s="4"/>
      <c r="I37" s="4">
        <v>100</v>
      </c>
    </row>
    <row r="38" spans="1:9" x14ac:dyDescent="0.3">
      <c r="A38" s="2">
        <v>623.65696720000005</v>
      </c>
      <c r="B38" s="4">
        <v>32.236750000000001</v>
      </c>
      <c r="C38" s="3" t="s">
        <v>36</v>
      </c>
      <c r="D38" s="1" t="s">
        <v>1</v>
      </c>
      <c r="E38" s="1">
        <v>10000000</v>
      </c>
      <c r="F38" s="2"/>
      <c r="G38" s="2">
        <v>6.9444444444444448E-2</v>
      </c>
      <c r="H38" s="4"/>
      <c r="I38" s="4">
        <v>100</v>
      </c>
    </row>
    <row r="39" spans="1:9" x14ac:dyDescent="0.3">
      <c r="A39" s="2">
        <v>943.98352050000005</v>
      </c>
      <c r="B39" s="4">
        <v>32.399666670000002</v>
      </c>
      <c r="C39" s="3" t="s">
        <v>37</v>
      </c>
      <c r="D39" s="1" t="s">
        <v>1</v>
      </c>
      <c r="E39" s="1" t="s">
        <v>1</v>
      </c>
      <c r="F39" s="2"/>
      <c r="G39" s="2"/>
      <c r="H39" s="4"/>
      <c r="I39" s="4"/>
    </row>
    <row r="40" spans="1:9" x14ac:dyDescent="0.3">
      <c r="A40" s="2">
        <v>612.37269590000005</v>
      </c>
      <c r="B40" s="4">
        <v>32.453833330000002</v>
      </c>
      <c r="C40" s="3" t="s">
        <v>38</v>
      </c>
      <c r="D40" s="1" t="s">
        <v>1</v>
      </c>
      <c r="E40" s="1">
        <v>10600000</v>
      </c>
      <c r="F40" s="2"/>
      <c r="G40" s="2">
        <v>7.3611111111111113E-2</v>
      </c>
      <c r="H40" s="4"/>
      <c r="I40" s="4">
        <v>100</v>
      </c>
    </row>
    <row r="41" spans="1:9" ht="15" thickBot="1" x14ac:dyDescent="0.35">
      <c r="A41" s="6">
        <v>730.89106749999996</v>
      </c>
      <c r="B41" s="7">
        <v>32.490333329999999</v>
      </c>
      <c r="C41" s="8" t="s">
        <v>39</v>
      </c>
      <c r="D41" s="9" t="s">
        <v>1</v>
      </c>
      <c r="E41" s="9" t="s">
        <v>1</v>
      </c>
      <c r="F41" s="6"/>
      <c r="G41" s="6"/>
      <c r="H41" s="7"/>
      <c r="I41" s="7"/>
    </row>
    <row r="43" spans="1:9" ht="16.2" x14ac:dyDescent="0.3">
      <c r="A43" t="s">
        <v>49</v>
      </c>
    </row>
    <row r="44" spans="1:9" ht="16.2" x14ac:dyDescent="0.3">
      <c r="A44" t="s">
        <v>50</v>
      </c>
    </row>
    <row r="45" spans="1:9" ht="16.2" x14ac:dyDescent="0.3">
      <c r="A45" t="s">
        <v>51</v>
      </c>
    </row>
    <row r="46" spans="1:9" ht="16.2" x14ac:dyDescent="0.3">
      <c r="A46" t="s">
        <v>53</v>
      </c>
    </row>
    <row r="47" spans="1:9" ht="16.2" x14ac:dyDescent="0.3">
      <c r="A47" t="s">
        <v>54</v>
      </c>
    </row>
    <row r="48" spans="1:9" ht="16.2" x14ac:dyDescent="0.3">
      <c r="A48" t="s">
        <v>5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Label-free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 Sentandreu</dc:creator>
  <cp:lastModifiedBy>MA Sentandreu</cp:lastModifiedBy>
  <dcterms:created xsi:type="dcterms:W3CDTF">2021-03-11T10:47:50Z</dcterms:created>
  <dcterms:modified xsi:type="dcterms:W3CDTF">2021-04-07T11:44:44Z</dcterms:modified>
</cp:coreProperties>
</file>